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wearnxin/Desktop/plasmid_genomics/"/>
    </mc:Choice>
  </mc:AlternateContent>
  <xr:revisionPtr revIDLastSave="0" documentId="13_ncr:1_{16EBE453-3A64-4F45-836E-327EBCB60354}" xr6:coauthVersionLast="47" xr6:coauthVersionMax="47" xr10:uidLastSave="{00000000-0000-0000-0000-000000000000}"/>
  <bookViews>
    <workbookView xWindow="1100" yWindow="1160" windowWidth="24080" windowHeight="160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1" i="1" l="1"/>
  <c r="O51" i="1"/>
  <c r="P50" i="1"/>
  <c r="O50" i="1"/>
  <c r="P49" i="1"/>
  <c r="O49" i="1"/>
  <c r="N51" i="1"/>
  <c r="N50" i="1"/>
  <c r="N49" i="1"/>
  <c r="P42" i="1"/>
  <c r="O42" i="1"/>
  <c r="P41" i="1"/>
  <c r="O41" i="1"/>
  <c r="P40" i="1"/>
  <c r="O40" i="1"/>
  <c r="N42" i="1"/>
  <c r="N41" i="1"/>
  <c r="N40" i="1"/>
  <c r="L51" i="1"/>
  <c r="K51" i="1"/>
  <c r="J51" i="1"/>
  <c r="L50" i="1"/>
  <c r="K50" i="1"/>
  <c r="J50" i="1"/>
  <c r="L49" i="1"/>
  <c r="K49" i="1"/>
  <c r="J49" i="1"/>
  <c r="J31" i="1"/>
  <c r="K31" i="1"/>
  <c r="L31" i="1"/>
  <c r="J32" i="1"/>
  <c r="K32" i="1"/>
  <c r="L32" i="1"/>
  <c r="J33" i="1"/>
  <c r="K33" i="1"/>
  <c r="L33" i="1"/>
  <c r="J34" i="1"/>
  <c r="K34" i="1"/>
  <c r="L34" i="1"/>
  <c r="J35" i="1"/>
  <c r="K35" i="1"/>
  <c r="L35" i="1"/>
  <c r="J36" i="1"/>
  <c r="K36" i="1"/>
  <c r="L36" i="1"/>
  <c r="J40" i="1"/>
  <c r="K40" i="1"/>
  <c r="L40" i="1"/>
  <c r="J41" i="1"/>
  <c r="K41" i="1"/>
  <c r="L41" i="1"/>
  <c r="J42" i="1"/>
  <c r="K42" i="1"/>
  <c r="L42" i="1"/>
  <c r="J43" i="1"/>
  <c r="K43" i="1"/>
  <c r="L43" i="1"/>
  <c r="J44" i="1"/>
  <c r="K44" i="1"/>
  <c r="L44" i="1"/>
  <c r="J45" i="1"/>
  <c r="K45" i="1"/>
  <c r="L45" i="1"/>
  <c r="H55" i="1"/>
  <c r="G55" i="1"/>
  <c r="F55" i="1"/>
  <c r="H51" i="1"/>
  <c r="G51" i="1"/>
  <c r="F51" i="1"/>
  <c r="H50" i="1"/>
  <c r="G50" i="1"/>
  <c r="F50" i="1"/>
  <c r="H49" i="1"/>
  <c r="G49" i="1"/>
  <c r="F49" i="1"/>
  <c r="H46" i="1"/>
  <c r="G46" i="1"/>
  <c r="F46" i="1"/>
  <c r="H42" i="1"/>
  <c r="G42" i="1"/>
  <c r="F42" i="1"/>
  <c r="H41" i="1"/>
  <c r="G41" i="1"/>
  <c r="F41" i="1"/>
  <c r="H40" i="1"/>
  <c r="G40" i="1"/>
  <c r="F40" i="1"/>
  <c r="D55" i="1"/>
  <c r="C55" i="1"/>
  <c r="B55" i="1"/>
  <c r="D54" i="1"/>
  <c r="C54" i="1"/>
  <c r="B54" i="1"/>
  <c r="D53" i="1"/>
  <c r="C53" i="1"/>
  <c r="B53" i="1"/>
  <c r="D52" i="1"/>
  <c r="C52" i="1"/>
  <c r="B52" i="1"/>
  <c r="D51" i="1"/>
  <c r="C51" i="1"/>
  <c r="B51" i="1"/>
  <c r="D50" i="1"/>
  <c r="C50" i="1"/>
  <c r="B50" i="1"/>
  <c r="D49" i="1"/>
  <c r="C49" i="1"/>
  <c r="B49" i="1"/>
  <c r="D46" i="1"/>
  <c r="C46" i="1"/>
  <c r="B46" i="1"/>
  <c r="D45" i="1"/>
  <c r="C45" i="1"/>
  <c r="B45" i="1"/>
  <c r="D44" i="1"/>
  <c r="C44" i="1"/>
  <c r="B44" i="1"/>
  <c r="D43" i="1"/>
  <c r="C43" i="1"/>
  <c r="B43" i="1"/>
  <c r="D42" i="1"/>
  <c r="C42" i="1"/>
  <c r="B42" i="1"/>
  <c r="D41" i="1"/>
  <c r="C41" i="1"/>
  <c r="B41" i="1"/>
  <c r="D40" i="1"/>
  <c r="C40" i="1"/>
  <c r="B40" i="1"/>
  <c r="P33" i="1"/>
  <c r="O33" i="1"/>
  <c r="P32" i="1"/>
  <c r="O32" i="1"/>
  <c r="P31" i="1"/>
  <c r="O31" i="1"/>
  <c r="N33" i="1"/>
  <c r="R33" i="1" s="1"/>
  <c r="N32" i="1"/>
  <c r="N31" i="1"/>
  <c r="H37" i="1"/>
  <c r="G37" i="1"/>
  <c r="F37" i="1"/>
  <c r="H33" i="1"/>
  <c r="G33" i="1"/>
  <c r="F33" i="1"/>
  <c r="H32" i="1"/>
  <c r="G32" i="1"/>
  <c r="F32" i="1"/>
  <c r="H31" i="1"/>
  <c r="G31" i="1"/>
  <c r="F31" i="1"/>
  <c r="D37" i="1"/>
  <c r="C37" i="1"/>
  <c r="B37" i="1"/>
  <c r="D36" i="1"/>
  <c r="C36" i="1"/>
  <c r="B36" i="1"/>
  <c r="D35" i="1"/>
  <c r="C35" i="1"/>
  <c r="B35" i="1"/>
  <c r="D34" i="1"/>
  <c r="C34" i="1"/>
  <c r="B34" i="1"/>
  <c r="D33" i="1"/>
  <c r="C33" i="1"/>
  <c r="B33" i="1"/>
  <c r="D32" i="1"/>
  <c r="C32" i="1"/>
  <c r="B32" i="1"/>
  <c r="D31" i="1"/>
  <c r="C31" i="1"/>
  <c r="B31" i="1"/>
  <c r="R32" i="1" l="1"/>
  <c r="R31" i="1"/>
  <c r="R50" i="1"/>
  <c r="R51" i="1"/>
  <c r="R49" i="1"/>
  <c r="R40" i="1" l="1"/>
  <c r="R42" i="1"/>
  <c r="R41" i="1"/>
</calcChain>
</file>

<file path=xl/sharedStrings.xml><?xml version="1.0" encoding="utf-8"?>
<sst xmlns="http://schemas.openxmlformats.org/spreadsheetml/2006/main" count="58" uniqueCount="20">
  <si>
    <t>pConj var 1 donor - ∆pilD recipient</t>
  </si>
  <si>
    <t>Condition</t>
  </si>
  <si>
    <t>pConj var 1 with trbL45 donor - ∆pilD recipient</t>
  </si>
  <si>
    <t>pConj var 2 - ∆pilD recipient</t>
  </si>
  <si>
    <t>pConj var 2 donor</t>
  </si>
  <si>
    <t>pConj var 1 donor</t>
  </si>
  <si>
    <t>pConj var 1 with trbL45 donor</t>
  </si>
  <si>
    <t>∆pilD recipient</t>
  </si>
  <si>
    <t>Raw counts on GCB (all)</t>
  </si>
  <si>
    <t>Raw counts on Kanamycin (Recipient)</t>
  </si>
  <si>
    <t>Raw counts on Erythromycin and Tetracycline (Donor)</t>
  </si>
  <si>
    <t>Raw counts on Kanamycin and Tetracycline (Transconjugants)</t>
  </si>
  <si>
    <t>%transconjugants</t>
  </si>
  <si>
    <t>Counts per conjugation spot on GCB</t>
  </si>
  <si>
    <t>Counts per conjugation spot on Kanamycin</t>
  </si>
  <si>
    <t>Counts per conjugation spot on Erythromycin and Tetracycline</t>
  </si>
  <si>
    <t>Counts per conjugation spot on Kanamycin and Tetracycline</t>
  </si>
  <si>
    <t>Experiment 1</t>
  </si>
  <si>
    <t>Experiment 2</t>
  </si>
  <si>
    <t>Experi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5"/>
  <sheetViews>
    <sheetView tabSelected="1" topLeftCell="A22" workbookViewId="0">
      <selection activeCell="A29" sqref="A29"/>
    </sheetView>
  </sheetViews>
  <sheetFormatPr baseColWidth="10" defaultColWidth="8.83203125" defaultRowHeight="15" x14ac:dyDescent="0.2"/>
  <cols>
    <col min="1" max="1" width="31.1640625" customWidth="1"/>
    <col min="2" max="2" width="11.1640625" bestFit="1" customWidth="1"/>
    <col min="5" max="5" width="17.83203125" customWidth="1"/>
    <col min="6" max="6" width="10.1640625" bestFit="1" customWidth="1"/>
    <col min="9" max="9" width="18.1640625" customWidth="1"/>
    <col min="10" max="10" width="10.1640625" bestFit="1" customWidth="1"/>
    <col min="13" max="13" width="25.83203125" customWidth="1"/>
    <col min="14" max="14" width="10.1640625" bestFit="1" customWidth="1"/>
    <col min="17" max="17" width="20.33203125" customWidth="1"/>
  </cols>
  <sheetData>
    <row r="1" spans="1:16" x14ac:dyDescent="0.2">
      <c r="A1" s="1" t="s">
        <v>1</v>
      </c>
    </row>
    <row r="2" spans="1:16" x14ac:dyDescent="0.2">
      <c r="A2" t="s">
        <v>17</v>
      </c>
      <c r="B2" t="s">
        <v>8</v>
      </c>
      <c r="F2" t="s">
        <v>9</v>
      </c>
      <c r="J2" t="s">
        <v>10</v>
      </c>
      <c r="N2" t="s">
        <v>11</v>
      </c>
    </row>
    <row r="3" spans="1:16" x14ac:dyDescent="0.2">
      <c r="A3" t="s">
        <v>0</v>
      </c>
      <c r="B3">
        <v>42</v>
      </c>
      <c r="C3">
        <v>52</v>
      </c>
      <c r="D3">
        <v>58</v>
      </c>
      <c r="F3">
        <v>21</v>
      </c>
      <c r="G3">
        <v>21</v>
      </c>
      <c r="H3">
        <v>14</v>
      </c>
      <c r="J3">
        <v>29</v>
      </c>
      <c r="K3">
        <v>30</v>
      </c>
      <c r="L3">
        <v>29</v>
      </c>
      <c r="N3">
        <v>20</v>
      </c>
      <c r="O3">
        <v>16</v>
      </c>
      <c r="P3">
        <v>14</v>
      </c>
    </row>
    <row r="4" spans="1:16" x14ac:dyDescent="0.2">
      <c r="A4" t="s">
        <v>2</v>
      </c>
      <c r="B4">
        <v>31</v>
      </c>
      <c r="C4">
        <v>35</v>
      </c>
      <c r="D4">
        <v>34</v>
      </c>
      <c r="F4">
        <v>33</v>
      </c>
      <c r="G4">
        <v>20</v>
      </c>
      <c r="H4">
        <v>28</v>
      </c>
      <c r="J4">
        <v>15</v>
      </c>
      <c r="K4">
        <v>19</v>
      </c>
      <c r="L4">
        <v>16</v>
      </c>
      <c r="N4">
        <v>60</v>
      </c>
      <c r="O4">
        <v>69</v>
      </c>
      <c r="P4">
        <v>69</v>
      </c>
    </row>
    <row r="5" spans="1:16" x14ac:dyDescent="0.2">
      <c r="A5" t="s">
        <v>3</v>
      </c>
      <c r="B5">
        <v>27</v>
      </c>
      <c r="C5">
        <v>27</v>
      </c>
      <c r="D5">
        <v>26</v>
      </c>
      <c r="F5">
        <v>10</v>
      </c>
      <c r="G5">
        <v>14</v>
      </c>
      <c r="H5">
        <v>15</v>
      </c>
      <c r="J5">
        <v>13</v>
      </c>
      <c r="K5">
        <v>9</v>
      </c>
      <c r="L5">
        <v>16</v>
      </c>
      <c r="N5">
        <v>3</v>
      </c>
      <c r="O5">
        <v>3</v>
      </c>
      <c r="P5">
        <v>5</v>
      </c>
    </row>
    <row r="6" spans="1:16" x14ac:dyDescent="0.2">
      <c r="A6" t="s">
        <v>5</v>
      </c>
      <c r="B6">
        <v>33</v>
      </c>
      <c r="C6">
        <v>31</v>
      </c>
      <c r="D6">
        <v>31</v>
      </c>
      <c r="J6">
        <v>33</v>
      </c>
      <c r="K6">
        <v>30</v>
      </c>
      <c r="L6">
        <v>31</v>
      </c>
    </row>
    <row r="7" spans="1:16" x14ac:dyDescent="0.2">
      <c r="A7" t="s">
        <v>6</v>
      </c>
      <c r="B7">
        <v>32</v>
      </c>
      <c r="C7">
        <v>33</v>
      </c>
      <c r="D7">
        <v>31</v>
      </c>
      <c r="J7">
        <v>30</v>
      </c>
      <c r="K7">
        <v>23</v>
      </c>
      <c r="L7">
        <v>25</v>
      </c>
    </row>
    <row r="8" spans="1:16" x14ac:dyDescent="0.2">
      <c r="A8" t="s">
        <v>4</v>
      </c>
      <c r="B8">
        <v>42</v>
      </c>
      <c r="C8">
        <v>28</v>
      </c>
      <c r="D8">
        <v>40</v>
      </c>
      <c r="J8">
        <v>26</v>
      </c>
      <c r="K8">
        <v>29</v>
      </c>
      <c r="L8">
        <v>28</v>
      </c>
    </row>
    <row r="9" spans="1:16" x14ac:dyDescent="0.2">
      <c r="A9" t="s">
        <v>7</v>
      </c>
      <c r="B9">
        <v>39</v>
      </c>
      <c r="C9">
        <v>40</v>
      </c>
      <c r="D9">
        <v>40</v>
      </c>
      <c r="F9">
        <v>41</v>
      </c>
      <c r="G9">
        <v>40</v>
      </c>
      <c r="H9">
        <v>34</v>
      </c>
    </row>
    <row r="11" spans="1:16" x14ac:dyDescent="0.2">
      <c r="A11" t="s">
        <v>18</v>
      </c>
    </row>
    <row r="12" spans="1:16" x14ac:dyDescent="0.2">
      <c r="A12" t="s">
        <v>0</v>
      </c>
      <c r="B12">
        <v>47</v>
      </c>
      <c r="C12">
        <v>42</v>
      </c>
      <c r="D12">
        <v>49</v>
      </c>
      <c r="F12">
        <v>33</v>
      </c>
      <c r="G12">
        <v>37</v>
      </c>
      <c r="H12">
        <v>31</v>
      </c>
      <c r="J12">
        <v>10</v>
      </c>
      <c r="K12">
        <v>14</v>
      </c>
      <c r="L12">
        <v>17</v>
      </c>
      <c r="N12">
        <v>68</v>
      </c>
      <c r="O12">
        <v>68</v>
      </c>
      <c r="P12">
        <v>77</v>
      </c>
    </row>
    <row r="13" spans="1:16" x14ac:dyDescent="0.2">
      <c r="A13" t="s">
        <v>2</v>
      </c>
      <c r="B13">
        <v>41</v>
      </c>
      <c r="C13">
        <v>40</v>
      </c>
      <c r="D13">
        <v>37</v>
      </c>
      <c r="F13">
        <v>30</v>
      </c>
      <c r="G13">
        <v>31</v>
      </c>
      <c r="H13">
        <v>32</v>
      </c>
      <c r="J13">
        <v>15</v>
      </c>
      <c r="K13">
        <v>12</v>
      </c>
      <c r="L13">
        <v>10</v>
      </c>
      <c r="N13">
        <v>51</v>
      </c>
      <c r="O13">
        <v>42</v>
      </c>
      <c r="P13">
        <v>56</v>
      </c>
    </row>
    <row r="14" spans="1:16" x14ac:dyDescent="0.2">
      <c r="A14" t="s">
        <v>3</v>
      </c>
      <c r="B14">
        <v>52</v>
      </c>
      <c r="C14">
        <v>40</v>
      </c>
      <c r="D14">
        <v>49</v>
      </c>
      <c r="F14">
        <v>35</v>
      </c>
      <c r="G14">
        <v>37</v>
      </c>
      <c r="H14">
        <v>38</v>
      </c>
      <c r="J14">
        <v>15</v>
      </c>
      <c r="K14">
        <v>13</v>
      </c>
      <c r="L14">
        <v>13</v>
      </c>
      <c r="N14">
        <v>2</v>
      </c>
      <c r="O14">
        <v>1</v>
      </c>
      <c r="P14">
        <v>1</v>
      </c>
    </row>
    <row r="15" spans="1:16" x14ac:dyDescent="0.2">
      <c r="A15" t="s">
        <v>5</v>
      </c>
      <c r="B15">
        <v>45</v>
      </c>
      <c r="C15">
        <v>51</v>
      </c>
      <c r="D15">
        <v>54</v>
      </c>
      <c r="J15">
        <v>42</v>
      </c>
      <c r="K15">
        <v>49</v>
      </c>
      <c r="L15">
        <v>46</v>
      </c>
    </row>
    <row r="16" spans="1:16" x14ac:dyDescent="0.2">
      <c r="A16" t="s">
        <v>6</v>
      </c>
      <c r="B16">
        <v>39</v>
      </c>
      <c r="C16">
        <v>36</v>
      </c>
      <c r="D16">
        <v>54</v>
      </c>
      <c r="J16">
        <v>27</v>
      </c>
      <c r="K16">
        <v>36</v>
      </c>
      <c r="L16">
        <v>23</v>
      </c>
    </row>
    <row r="17" spans="1:18" x14ac:dyDescent="0.2">
      <c r="A17" t="s">
        <v>4</v>
      </c>
      <c r="B17">
        <v>53</v>
      </c>
      <c r="C17">
        <v>48</v>
      </c>
      <c r="D17">
        <v>42</v>
      </c>
      <c r="J17">
        <v>27</v>
      </c>
      <c r="K17">
        <v>35</v>
      </c>
      <c r="L17">
        <v>40</v>
      </c>
    </row>
    <row r="18" spans="1:18" x14ac:dyDescent="0.2">
      <c r="A18" t="s">
        <v>7</v>
      </c>
      <c r="B18">
        <v>44</v>
      </c>
      <c r="C18">
        <v>38</v>
      </c>
      <c r="D18">
        <v>39</v>
      </c>
      <c r="F18">
        <v>54</v>
      </c>
      <c r="G18">
        <v>37</v>
      </c>
      <c r="H18">
        <v>39</v>
      </c>
    </row>
    <row r="20" spans="1:18" x14ac:dyDescent="0.2">
      <c r="A20" t="s">
        <v>19</v>
      </c>
    </row>
    <row r="21" spans="1:18" x14ac:dyDescent="0.2">
      <c r="A21" t="s">
        <v>0</v>
      </c>
      <c r="B21">
        <v>50</v>
      </c>
      <c r="C21">
        <v>69</v>
      </c>
      <c r="D21">
        <v>67</v>
      </c>
      <c r="F21">
        <v>31</v>
      </c>
      <c r="G21">
        <v>40</v>
      </c>
      <c r="H21">
        <v>39</v>
      </c>
      <c r="J21">
        <v>20</v>
      </c>
      <c r="K21">
        <v>18</v>
      </c>
      <c r="L21">
        <v>19</v>
      </c>
      <c r="N21">
        <v>23</v>
      </c>
      <c r="O21">
        <v>31</v>
      </c>
      <c r="P21">
        <v>24</v>
      </c>
    </row>
    <row r="22" spans="1:18" x14ac:dyDescent="0.2">
      <c r="A22" t="s">
        <v>2</v>
      </c>
      <c r="B22">
        <v>61</v>
      </c>
      <c r="C22">
        <v>64</v>
      </c>
      <c r="D22">
        <v>61</v>
      </c>
      <c r="F22">
        <v>24</v>
      </c>
      <c r="G22">
        <v>37</v>
      </c>
      <c r="H22">
        <v>39</v>
      </c>
      <c r="J22">
        <v>19</v>
      </c>
      <c r="K22">
        <v>19</v>
      </c>
      <c r="L22">
        <v>19</v>
      </c>
      <c r="N22">
        <v>19</v>
      </c>
      <c r="O22">
        <v>16</v>
      </c>
      <c r="P22">
        <v>15</v>
      </c>
    </row>
    <row r="23" spans="1:18" x14ac:dyDescent="0.2">
      <c r="A23" t="s">
        <v>3</v>
      </c>
      <c r="B23">
        <v>54</v>
      </c>
      <c r="C23">
        <v>45</v>
      </c>
      <c r="D23">
        <v>64</v>
      </c>
      <c r="F23">
        <v>43</v>
      </c>
      <c r="G23">
        <v>37</v>
      </c>
      <c r="H23">
        <v>32</v>
      </c>
      <c r="J23">
        <v>11</v>
      </c>
      <c r="K23">
        <v>4</v>
      </c>
      <c r="L23">
        <v>8</v>
      </c>
      <c r="N23">
        <v>9</v>
      </c>
      <c r="O23">
        <v>3</v>
      </c>
      <c r="P23">
        <v>7</v>
      </c>
    </row>
    <row r="24" spans="1:18" x14ac:dyDescent="0.2">
      <c r="A24" t="s">
        <v>5</v>
      </c>
      <c r="B24">
        <v>51</v>
      </c>
      <c r="C24">
        <v>42</v>
      </c>
      <c r="D24">
        <v>53</v>
      </c>
    </row>
    <row r="25" spans="1:18" x14ac:dyDescent="0.2">
      <c r="A25" t="s">
        <v>6</v>
      </c>
      <c r="B25">
        <v>46</v>
      </c>
      <c r="C25">
        <v>44</v>
      </c>
      <c r="D25">
        <v>47</v>
      </c>
    </row>
    <row r="26" spans="1:18" x14ac:dyDescent="0.2">
      <c r="A26" t="s">
        <v>4</v>
      </c>
      <c r="B26">
        <v>32</v>
      </c>
      <c r="C26">
        <v>57</v>
      </c>
      <c r="D26">
        <v>49</v>
      </c>
    </row>
    <row r="27" spans="1:18" x14ac:dyDescent="0.2">
      <c r="A27" t="s">
        <v>7</v>
      </c>
      <c r="B27">
        <v>47</v>
      </c>
      <c r="C27">
        <v>43</v>
      </c>
      <c r="D27">
        <v>51</v>
      </c>
      <c r="F27">
        <v>34</v>
      </c>
      <c r="G27">
        <v>46</v>
      </c>
      <c r="H27">
        <v>59</v>
      </c>
    </row>
    <row r="30" spans="1:18" x14ac:dyDescent="0.2">
      <c r="A30" t="s">
        <v>17</v>
      </c>
      <c r="B30" t="s">
        <v>13</v>
      </c>
      <c r="F30" t="s">
        <v>14</v>
      </c>
      <c r="J30" t="s">
        <v>15</v>
      </c>
      <c r="N30" t="s">
        <v>16</v>
      </c>
      <c r="R30" t="s">
        <v>12</v>
      </c>
    </row>
    <row r="31" spans="1:18" x14ac:dyDescent="0.2">
      <c r="A31" t="s">
        <v>0</v>
      </c>
      <c r="B31">
        <f>B3*100000*200</f>
        <v>840000000</v>
      </c>
      <c r="C31">
        <f t="shared" ref="C31:D31" si="0">C3*100000*200</f>
        <v>1040000000</v>
      </c>
      <c r="D31">
        <f t="shared" si="0"/>
        <v>1160000000</v>
      </c>
      <c r="F31">
        <f>F3*100000*200</f>
        <v>420000000</v>
      </c>
      <c r="G31">
        <f t="shared" ref="G31:H31" si="1">G3*100000*200</f>
        <v>420000000</v>
      </c>
      <c r="H31">
        <f t="shared" si="1"/>
        <v>280000000</v>
      </c>
      <c r="J31">
        <f>J3*100000*200</f>
        <v>580000000</v>
      </c>
      <c r="K31">
        <f t="shared" ref="K31:L31" si="2">K3*100000*200</f>
        <v>600000000</v>
      </c>
      <c r="L31">
        <f t="shared" si="2"/>
        <v>580000000</v>
      </c>
      <c r="N31">
        <f>N3*100000*200</f>
        <v>400000000</v>
      </c>
      <c r="O31">
        <f t="shared" ref="O31:P31" si="3">O3*100000*200</f>
        <v>320000000</v>
      </c>
      <c r="P31">
        <f t="shared" si="3"/>
        <v>280000000</v>
      </c>
      <c r="R31">
        <f>AVERAGE(N31:P31)/AVERAGE(F31:H31)*100</f>
        <v>89.285714285714292</v>
      </c>
    </row>
    <row r="32" spans="1:18" x14ac:dyDescent="0.2">
      <c r="A32" t="s">
        <v>2</v>
      </c>
      <c r="B32">
        <f t="shared" ref="B32:D32" si="4">B4*100000*200</f>
        <v>620000000</v>
      </c>
      <c r="C32">
        <f t="shared" si="4"/>
        <v>700000000</v>
      </c>
      <c r="D32">
        <f t="shared" si="4"/>
        <v>680000000</v>
      </c>
      <c r="F32">
        <f t="shared" ref="F32:H32" si="5">F4*100000*200</f>
        <v>660000000</v>
      </c>
      <c r="G32">
        <f t="shared" si="5"/>
        <v>400000000</v>
      </c>
      <c r="H32">
        <f t="shared" si="5"/>
        <v>560000000</v>
      </c>
      <c r="J32">
        <f t="shared" ref="J32:L32" si="6">J4*100000*200</f>
        <v>300000000</v>
      </c>
      <c r="K32">
        <f t="shared" si="6"/>
        <v>380000000</v>
      </c>
      <c r="L32">
        <f t="shared" si="6"/>
        <v>320000000</v>
      </c>
      <c r="N32">
        <f>N4*200</f>
        <v>12000</v>
      </c>
      <c r="O32">
        <f t="shared" ref="O32:P32" si="7">O4*200</f>
        <v>13800</v>
      </c>
      <c r="P32">
        <f t="shared" si="7"/>
        <v>13800</v>
      </c>
      <c r="R32">
        <f t="shared" ref="R32:R33" si="8">AVERAGE(N32:P32)/AVERAGE(F32:H32)*100</f>
        <v>2.4444444444444444E-3</v>
      </c>
    </row>
    <row r="33" spans="1:18" x14ac:dyDescent="0.2">
      <c r="A33" t="s">
        <v>3</v>
      </c>
      <c r="B33">
        <f t="shared" ref="B33:D33" si="9">B5*100000*200</f>
        <v>540000000</v>
      </c>
      <c r="C33">
        <f t="shared" si="9"/>
        <v>540000000</v>
      </c>
      <c r="D33">
        <f t="shared" si="9"/>
        <v>520000000</v>
      </c>
      <c r="F33">
        <f t="shared" ref="F33:H33" si="10">F5*100000*200</f>
        <v>200000000</v>
      </c>
      <c r="G33">
        <f t="shared" si="10"/>
        <v>280000000</v>
      </c>
      <c r="H33">
        <f t="shared" si="10"/>
        <v>300000000</v>
      </c>
      <c r="J33">
        <f t="shared" ref="J33:L33" si="11">J5*100000*200</f>
        <v>260000000</v>
      </c>
      <c r="K33">
        <f t="shared" si="11"/>
        <v>180000000</v>
      </c>
      <c r="L33">
        <f t="shared" si="11"/>
        <v>320000000</v>
      </c>
      <c r="N33">
        <f>N5*200</f>
        <v>600</v>
      </c>
      <c r="O33">
        <f t="shared" ref="O33:P33" si="12">O5*200</f>
        <v>600</v>
      </c>
      <c r="P33">
        <f t="shared" si="12"/>
        <v>1000</v>
      </c>
      <c r="R33">
        <f t="shared" si="8"/>
        <v>2.8205128205128208E-4</v>
      </c>
    </row>
    <row r="34" spans="1:18" x14ac:dyDescent="0.2">
      <c r="A34" t="s">
        <v>5</v>
      </c>
      <c r="B34">
        <f t="shared" ref="B34:D34" si="13">B6*100000*200</f>
        <v>660000000</v>
      </c>
      <c r="C34">
        <f t="shared" si="13"/>
        <v>620000000</v>
      </c>
      <c r="D34">
        <f t="shared" si="13"/>
        <v>620000000</v>
      </c>
      <c r="J34">
        <f t="shared" ref="J34:L34" si="14">J6*100000*200</f>
        <v>660000000</v>
      </c>
      <c r="K34">
        <f t="shared" si="14"/>
        <v>600000000</v>
      </c>
      <c r="L34">
        <f t="shared" si="14"/>
        <v>620000000</v>
      </c>
    </row>
    <row r="35" spans="1:18" x14ac:dyDescent="0.2">
      <c r="A35" t="s">
        <v>6</v>
      </c>
      <c r="B35">
        <f t="shared" ref="B35:D35" si="15">B7*100000*200</f>
        <v>640000000</v>
      </c>
      <c r="C35">
        <f t="shared" si="15"/>
        <v>660000000</v>
      </c>
      <c r="D35">
        <f t="shared" si="15"/>
        <v>620000000</v>
      </c>
      <c r="J35">
        <f t="shared" ref="J35:L35" si="16">J7*100000*200</f>
        <v>600000000</v>
      </c>
      <c r="K35">
        <f t="shared" si="16"/>
        <v>460000000</v>
      </c>
      <c r="L35">
        <f t="shared" si="16"/>
        <v>500000000</v>
      </c>
    </row>
    <row r="36" spans="1:18" x14ac:dyDescent="0.2">
      <c r="A36" t="s">
        <v>4</v>
      </c>
      <c r="B36">
        <f t="shared" ref="B36:D36" si="17">B8*100000*200</f>
        <v>840000000</v>
      </c>
      <c r="C36">
        <f t="shared" si="17"/>
        <v>560000000</v>
      </c>
      <c r="D36">
        <f t="shared" si="17"/>
        <v>800000000</v>
      </c>
      <c r="J36">
        <f t="shared" ref="J36:L36" si="18">J8*100000*200</f>
        <v>520000000</v>
      </c>
      <c r="K36">
        <f t="shared" si="18"/>
        <v>580000000</v>
      </c>
      <c r="L36">
        <f t="shared" si="18"/>
        <v>560000000</v>
      </c>
    </row>
    <row r="37" spans="1:18" x14ac:dyDescent="0.2">
      <c r="A37" t="s">
        <v>7</v>
      </c>
      <c r="B37">
        <f t="shared" ref="B37:D37" si="19">B9*100000*200</f>
        <v>780000000</v>
      </c>
      <c r="C37">
        <f t="shared" si="19"/>
        <v>800000000</v>
      </c>
      <c r="D37">
        <f t="shared" si="19"/>
        <v>800000000</v>
      </c>
      <c r="F37">
        <f t="shared" ref="F37:H37" si="20">F9*100000*200</f>
        <v>820000000</v>
      </c>
      <c r="G37">
        <f t="shared" si="20"/>
        <v>800000000</v>
      </c>
      <c r="H37">
        <f t="shared" si="20"/>
        <v>680000000</v>
      </c>
    </row>
    <row r="39" spans="1:18" x14ac:dyDescent="0.2">
      <c r="A39" t="s">
        <v>18</v>
      </c>
    </row>
    <row r="40" spans="1:18" x14ac:dyDescent="0.2">
      <c r="A40" t="s">
        <v>0</v>
      </c>
      <c r="B40">
        <f>B12*100000*200</f>
        <v>940000000</v>
      </c>
      <c r="C40">
        <f t="shared" ref="C40:D40" si="21">C12*100000*200</f>
        <v>840000000</v>
      </c>
      <c r="D40">
        <f t="shared" si="21"/>
        <v>980000000</v>
      </c>
      <c r="F40">
        <f>F12*100000*200</f>
        <v>660000000</v>
      </c>
      <c r="G40">
        <f t="shared" ref="G40:H40" si="22">G12*100000*200</f>
        <v>740000000</v>
      </c>
      <c r="H40">
        <f t="shared" si="22"/>
        <v>620000000</v>
      </c>
      <c r="J40">
        <f>J12*100000*200</f>
        <v>200000000</v>
      </c>
      <c r="K40">
        <f t="shared" ref="K40:L40" si="23">K12*100000*200</f>
        <v>280000000</v>
      </c>
      <c r="L40">
        <f t="shared" si="23"/>
        <v>340000000</v>
      </c>
      <c r="N40">
        <f>N12*10000*200</f>
        <v>136000000</v>
      </c>
      <c r="O40">
        <f t="shared" ref="O40:P40" si="24">O12*10000*200</f>
        <v>136000000</v>
      </c>
      <c r="P40">
        <f t="shared" si="24"/>
        <v>154000000</v>
      </c>
      <c r="R40">
        <f>AVERAGE(N40:P40)/AVERAGE(F40:H40)*100</f>
        <v>21.089108910891088</v>
      </c>
    </row>
    <row r="41" spans="1:18" x14ac:dyDescent="0.2">
      <c r="A41" t="s">
        <v>2</v>
      </c>
      <c r="B41">
        <f t="shared" ref="B41:D41" si="25">B13*100000*200</f>
        <v>820000000</v>
      </c>
      <c r="C41">
        <f t="shared" si="25"/>
        <v>800000000</v>
      </c>
      <c r="D41">
        <f t="shared" si="25"/>
        <v>740000000</v>
      </c>
      <c r="F41">
        <f t="shared" ref="F41:H41" si="26">F13*100000*200</f>
        <v>600000000</v>
      </c>
      <c r="G41">
        <f t="shared" si="26"/>
        <v>620000000</v>
      </c>
      <c r="H41">
        <f t="shared" si="26"/>
        <v>640000000</v>
      </c>
      <c r="J41">
        <f t="shared" ref="J41:L41" si="27">J13*100000*200</f>
        <v>300000000</v>
      </c>
      <c r="K41">
        <f t="shared" si="27"/>
        <v>240000000</v>
      </c>
      <c r="L41">
        <f t="shared" si="27"/>
        <v>200000000</v>
      </c>
      <c r="N41">
        <f>N13*200</f>
        <v>10200</v>
      </c>
      <c r="O41">
        <f t="shared" ref="O41:P41" si="28">O13*200</f>
        <v>8400</v>
      </c>
      <c r="P41">
        <f t="shared" si="28"/>
        <v>11200</v>
      </c>
      <c r="R41">
        <f t="shared" ref="R41:R42" si="29">AVERAGE(N41:P41)/AVERAGE(F41:H41)*100</f>
        <v>1.6021505376344087E-3</v>
      </c>
    </row>
    <row r="42" spans="1:18" x14ac:dyDescent="0.2">
      <c r="A42" t="s">
        <v>3</v>
      </c>
      <c r="B42">
        <f t="shared" ref="B42:D42" si="30">B14*100000*200</f>
        <v>1040000000</v>
      </c>
      <c r="C42">
        <f t="shared" si="30"/>
        <v>800000000</v>
      </c>
      <c r="D42">
        <f t="shared" si="30"/>
        <v>980000000</v>
      </c>
      <c r="F42">
        <f t="shared" ref="F42:H42" si="31">F14*100000*200</f>
        <v>700000000</v>
      </c>
      <c r="G42">
        <f t="shared" si="31"/>
        <v>740000000</v>
      </c>
      <c r="H42">
        <f t="shared" si="31"/>
        <v>760000000</v>
      </c>
      <c r="J42">
        <f t="shared" ref="J42:L42" si="32">J14*100000*200</f>
        <v>300000000</v>
      </c>
      <c r="K42">
        <f t="shared" si="32"/>
        <v>260000000</v>
      </c>
      <c r="L42">
        <f t="shared" si="32"/>
        <v>260000000</v>
      </c>
      <c r="N42">
        <f>N14*200</f>
        <v>400</v>
      </c>
      <c r="O42">
        <f t="shared" ref="O42:P42" si="33">O14*200</f>
        <v>200</v>
      </c>
      <c r="P42">
        <f t="shared" si="33"/>
        <v>200</v>
      </c>
      <c r="R42">
        <f t="shared" si="29"/>
        <v>3.6363636363636364E-5</v>
      </c>
    </row>
    <row r="43" spans="1:18" x14ac:dyDescent="0.2">
      <c r="A43" t="s">
        <v>5</v>
      </c>
      <c r="B43">
        <f t="shared" ref="B43:D43" si="34">B15*100000*200</f>
        <v>900000000</v>
      </c>
      <c r="C43">
        <f t="shared" si="34"/>
        <v>1020000000</v>
      </c>
      <c r="D43">
        <f t="shared" si="34"/>
        <v>1080000000</v>
      </c>
      <c r="J43">
        <f t="shared" ref="J43:L43" si="35">J15*100000*200</f>
        <v>840000000</v>
      </c>
      <c r="K43">
        <f t="shared" si="35"/>
        <v>980000000</v>
      </c>
      <c r="L43">
        <f t="shared" si="35"/>
        <v>920000000</v>
      </c>
    </row>
    <row r="44" spans="1:18" x14ac:dyDescent="0.2">
      <c r="A44" t="s">
        <v>6</v>
      </c>
      <c r="B44">
        <f t="shared" ref="B44:D44" si="36">B16*100000*200</f>
        <v>780000000</v>
      </c>
      <c r="C44">
        <f t="shared" si="36"/>
        <v>720000000</v>
      </c>
      <c r="D44">
        <f t="shared" si="36"/>
        <v>1080000000</v>
      </c>
      <c r="J44">
        <f t="shared" ref="J44:L44" si="37">J16*100000*200</f>
        <v>540000000</v>
      </c>
      <c r="K44">
        <f t="shared" si="37"/>
        <v>720000000</v>
      </c>
      <c r="L44">
        <f t="shared" si="37"/>
        <v>460000000</v>
      </c>
    </row>
    <row r="45" spans="1:18" x14ac:dyDescent="0.2">
      <c r="A45" t="s">
        <v>4</v>
      </c>
      <c r="B45">
        <f t="shared" ref="B45:D45" si="38">B17*100000*200</f>
        <v>1060000000</v>
      </c>
      <c r="C45">
        <f t="shared" si="38"/>
        <v>960000000</v>
      </c>
      <c r="D45">
        <f t="shared" si="38"/>
        <v>840000000</v>
      </c>
      <c r="J45">
        <f t="shared" ref="J45:L45" si="39">J17*100000*200</f>
        <v>540000000</v>
      </c>
      <c r="K45">
        <f t="shared" si="39"/>
        <v>700000000</v>
      </c>
      <c r="L45">
        <f t="shared" si="39"/>
        <v>800000000</v>
      </c>
    </row>
    <row r="46" spans="1:18" x14ac:dyDescent="0.2">
      <c r="A46" t="s">
        <v>7</v>
      </c>
      <c r="B46">
        <f t="shared" ref="B46:D46" si="40">B18*100000*200</f>
        <v>880000000</v>
      </c>
      <c r="C46">
        <f t="shared" si="40"/>
        <v>760000000</v>
      </c>
      <c r="D46">
        <f t="shared" si="40"/>
        <v>780000000</v>
      </c>
      <c r="F46">
        <f t="shared" ref="F46:H46" si="41">F18*100000*200</f>
        <v>1080000000</v>
      </c>
      <c r="G46">
        <f t="shared" si="41"/>
        <v>740000000</v>
      </c>
      <c r="H46">
        <f t="shared" si="41"/>
        <v>780000000</v>
      </c>
    </row>
    <row r="48" spans="1:18" x14ac:dyDescent="0.2">
      <c r="A48" t="s">
        <v>19</v>
      </c>
    </row>
    <row r="49" spans="1:18" x14ac:dyDescent="0.2">
      <c r="A49" t="s">
        <v>0</v>
      </c>
      <c r="B49">
        <f>B21*100000*200</f>
        <v>1000000000</v>
      </c>
      <c r="C49">
        <f t="shared" ref="C49:D49" si="42">C21*100000*200</f>
        <v>1380000000</v>
      </c>
      <c r="D49">
        <f t="shared" si="42"/>
        <v>1340000000</v>
      </c>
      <c r="F49">
        <f>F21*100000*200</f>
        <v>620000000</v>
      </c>
      <c r="G49">
        <f t="shared" ref="G49:H49" si="43">G21*100000*200</f>
        <v>800000000</v>
      </c>
      <c r="H49">
        <f t="shared" si="43"/>
        <v>780000000</v>
      </c>
      <c r="J49">
        <f>J21*100000*200</f>
        <v>400000000</v>
      </c>
      <c r="K49">
        <f t="shared" ref="K49:L49" si="44">K21*100000*200</f>
        <v>360000000</v>
      </c>
      <c r="L49">
        <f t="shared" si="44"/>
        <v>380000000</v>
      </c>
      <c r="N49">
        <f>N21*100000*200</f>
        <v>460000000</v>
      </c>
      <c r="O49">
        <f t="shared" ref="O49:P49" si="45">O21*100000*200</f>
        <v>620000000</v>
      </c>
      <c r="P49">
        <f t="shared" si="45"/>
        <v>480000000</v>
      </c>
      <c r="R49">
        <f t="shared" ref="R49:R51" si="46">AVERAGE(N49:P49)/AVERAGE(F49:H49)*100</f>
        <v>70.909090909090907</v>
      </c>
    </row>
    <row r="50" spans="1:18" x14ac:dyDescent="0.2">
      <c r="A50" t="s">
        <v>2</v>
      </c>
      <c r="B50">
        <f t="shared" ref="B50:D50" si="47">B22*100000*200</f>
        <v>1220000000</v>
      </c>
      <c r="C50">
        <f t="shared" si="47"/>
        <v>1280000000</v>
      </c>
      <c r="D50">
        <f t="shared" si="47"/>
        <v>1220000000</v>
      </c>
      <c r="F50">
        <f t="shared" ref="F50:H50" si="48">F22*100000*200</f>
        <v>480000000</v>
      </c>
      <c r="G50">
        <f t="shared" si="48"/>
        <v>740000000</v>
      </c>
      <c r="H50">
        <f t="shared" si="48"/>
        <v>780000000</v>
      </c>
      <c r="J50">
        <f t="shared" ref="J50:L50" si="49">J22*100000*200</f>
        <v>380000000</v>
      </c>
      <c r="K50">
        <f t="shared" si="49"/>
        <v>380000000</v>
      </c>
      <c r="L50">
        <f t="shared" si="49"/>
        <v>380000000</v>
      </c>
      <c r="N50">
        <f>N22*10*200</f>
        <v>38000</v>
      </c>
      <c r="O50">
        <f t="shared" ref="O50:P50" si="50">O22*10*200</f>
        <v>32000</v>
      </c>
      <c r="P50">
        <f t="shared" si="50"/>
        <v>30000</v>
      </c>
      <c r="R50">
        <f t="shared" si="46"/>
        <v>5.000000000000001E-3</v>
      </c>
    </row>
    <row r="51" spans="1:18" x14ac:dyDescent="0.2">
      <c r="A51" t="s">
        <v>3</v>
      </c>
      <c r="B51">
        <f t="shared" ref="B51:D51" si="51">B23*100000*200</f>
        <v>1080000000</v>
      </c>
      <c r="C51">
        <f t="shared" si="51"/>
        <v>900000000</v>
      </c>
      <c r="D51">
        <f t="shared" si="51"/>
        <v>1280000000</v>
      </c>
      <c r="F51">
        <f t="shared" ref="F51:H51" si="52">F23*100000*200</f>
        <v>860000000</v>
      </c>
      <c r="G51">
        <f t="shared" si="52"/>
        <v>740000000</v>
      </c>
      <c r="H51">
        <f t="shared" si="52"/>
        <v>640000000</v>
      </c>
      <c r="J51">
        <f t="shared" ref="J51:L51" si="53">J23*100000*200</f>
        <v>220000000</v>
      </c>
      <c r="K51">
        <f t="shared" si="53"/>
        <v>80000000</v>
      </c>
      <c r="L51">
        <f t="shared" si="53"/>
        <v>160000000</v>
      </c>
      <c r="N51">
        <f>N23*200</f>
        <v>1800</v>
      </c>
      <c r="O51">
        <f t="shared" ref="O51:P51" si="54">O23*200</f>
        <v>600</v>
      </c>
      <c r="P51">
        <f t="shared" si="54"/>
        <v>1400</v>
      </c>
      <c r="R51">
        <f t="shared" si="46"/>
        <v>1.6964285714285714E-4</v>
      </c>
    </row>
    <row r="52" spans="1:18" x14ac:dyDescent="0.2">
      <c r="A52" t="s">
        <v>5</v>
      </c>
      <c r="B52">
        <f t="shared" ref="B52:D52" si="55">B24*100000*200</f>
        <v>1020000000</v>
      </c>
      <c r="C52">
        <f t="shared" si="55"/>
        <v>840000000</v>
      </c>
      <c r="D52">
        <f t="shared" si="55"/>
        <v>1060000000</v>
      </c>
    </row>
    <row r="53" spans="1:18" x14ac:dyDescent="0.2">
      <c r="A53" t="s">
        <v>6</v>
      </c>
      <c r="B53">
        <f t="shared" ref="B53:D53" si="56">B25*100000*200</f>
        <v>920000000</v>
      </c>
      <c r="C53">
        <f t="shared" si="56"/>
        <v>880000000</v>
      </c>
      <c r="D53">
        <f t="shared" si="56"/>
        <v>940000000</v>
      </c>
    </row>
    <row r="54" spans="1:18" x14ac:dyDescent="0.2">
      <c r="A54" t="s">
        <v>4</v>
      </c>
      <c r="B54">
        <f t="shared" ref="B54:D54" si="57">B26*100000*200</f>
        <v>640000000</v>
      </c>
      <c r="C54">
        <f t="shared" si="57"/>
        <v>1140000000</v>
      </c>
      <c r="D54">
        <f t="shared" si="57"/>
        <v>980000000</v>
      </c>
    </row>
    <row r="55" spans="1:18" x14ac:dyDescent="0.2">
      <c r="A55" t="s">
        <v>7</v>
      </c>
      <c r="B55">
        <f t="shared" ref="B55:D55" si="58">B27*100000*200</f>
        <v>940000000</v>
      </c>
      <c r="C55">
        <f t="shared" si="58"/>
        <v>860000000</v>
      </c>
      <c r="D55">
        <f t="shared" si="58"/>
        <v>1020000000</v>
      </c>
      <c r="F55">
        <f>F27*100000*200</f>
        <v>680000000</v>
      </c>
      <c r="G55">
        <f t="shared" ref="G55:H55" si="59">G27*100000*200</f>
        <v>920000000</v>
      </c>
      <c r="H55">
        <f t="shared" si="59"/>
        <v>11800000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x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 Lab</dc:creator>
  <cp:lastModifiedBy>Wearn Yee</cp:lastModifiedBy>
  <dcterms:created xsi:type="dcterms:W3CDTF">2023-04-06T13:16:34Z</dcterms:created>
  <dcterms:modified xsi:type="dcterms:W3CDTF">2023-07-13T07:58:52Z</dcterms:modified>
</cp:coreProperties>
</file>